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 codeName="ThisWorkbook"/>
  <bookViews>
    <workbookView windowHeight="17680"/>
  </bookViews>
  <sheets>
    <sheet name="ISGs_TPM_replicate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" uniqueCount="17">
  <si>
    <t>Table S4 Genomic distribution of CUT&amp;Tag peaks</t>
  </si>
  <si>
    <t>Frequency</t>
  </si>
  <si>
    <r>
      <rPr>
        <sz val="11"/>
        <color theme="1"/>
        <rFont val="宋体"/>
        <charset val="134"/>
        <scheme val="minor"/>
      </rPr>
      <t>Rora</t>
    </r>
    <r>
      <rPr>
        <vertAlign val="superscript"/>
        <sz val="11"/>
        <color theme="1"/>
        <rFont val="宋体"/>
        <charset val="134"/>
        <scheme val="minor"/>
      </rPr>
      <t>Low</t>
    </r>
  </si>
  <si>
    <r>
      <rPr>
        <sz val="11"/>
        <color theme="1"/>
        <rFont val="宋体"/>
        <charset val="134"/>
        <scheme val="minor"/>
      </rPr>
      <t>Rora</t>
    </r>
    <r>
      <rPr>
        <vertAlign val="superscript"/>
        <sz val="11"/>
        <color theme="1"/>
        <rFont val="宋体"/>
        <charset val="134"/>
        <scheme val="minor"/>
      </rPr>
      <t>High</t>
    </r>
  </si>
  <si>
    <r>
      <rPr>
        <sz val="11"/>
        <color theme="1"/>
        <rFont val="宋体"/>
        <charset val="134"/>
        <scheme val="minor"/>
      </rPr>
      <t>Rora</t>
    </r>
    <r>
      <rPr>
        <vertAlign val="superscript"/>
        <sz val="11"/>
        <color theme="1"/>
        <rFont val="Arial"/>
        <charset val="134"/>
      </rPr>
      <t>∆</t>
    </r>
    <r>
      <rPr>
        <vertAlign val="superscript"/>
        <sz val="11"/>
        <color theme="1"/>
        <rFont val="宋体"/>
        <charset val="134"/>
        <scheme val="minor"/>
      </rPr>
      <t>NTD</t>
    </r>
  </si>
  <si>
    <r>
      <rPr>
        <sz val="11"/>
        <color theme="1"/>
        <rFont val="宋体"/>
        <charset val="134"/>
        <scheme val="minor"/>
      </rPr>
      <t>Rora</t>
    </r>
    <r>
      <rPr>
        <vertAlign val="superscript"/>
        <sz val="11"/>
        <color theme="1"/>
        <rFont val="Arial"/>
        <charset val="134"/>
      </rPr>
      <t>∆</t>
    </r>
    <r>
      <rPr>
        <vertAlign val="superscript"/>
        <sz val="11"/>
        <color theme="1"/>
        <rFont val="宋体"/>
        <charset val="134"/>
        <scheme val="minor"/>
      </rPr>
      <t>LBD</t>
    </r>
  </si>
  <si>
    <t xml:space="preserve">Promoter (&lt;=1kb) </t>
  </si>
  <si>
    <t xml:space="preserve">Promoter (1-2kb)  </t>
  </si>
  <si>
    <t xml:space="preserve">Promoter (2-3kb)  </t>
  </si>
  <si>
    <t xml:space="preserve">5' UTR  </t>
  </si>
  <si>
    <t xml:space="preserve">3' UTR  </t>
  </si>
  <si>
    <t xml:space="preserve">1st Exon  </t>
  </si>
  <si>
    <t xml:space="preserve">Other Exon  </t>
  </si>
  <si>
    <t xml:space="preserve">1st Intron </t>
  </si>
  <si>
    <t xml:space="preserve">Other Intron </t>
  </si>
  <si>
    <t xml:space="preserve">Downstream (&lt;=300)  </t>
  </si>
  <si>
    <t xml:space="preserve">Distal Intergenic 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b/>
      <sz val="11"/>
      <color rgb="FFC0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1"/>
      <color theme="1"/>
      <name val="宋体"/>
      <charset val="134"/>
      <scheme val="minor"/>
    </font>
    <font>
      <vertAlign val="superscript"/>
      <sz val="11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5">
    <xf numFmtId="0" fontId="0" fillId="0" borderId="0" xfId="0"/>
    <xf numFmtId="0" fontId="1" fillId="0" borderId="0" xfId="0" applyFont="1"/>
    <xf numFmtId="0" fontId="0" fillId="0" borderId="0" xfId="0" applyFill="1" applyAlignment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7"/>
  <sheetViews>
    <sheetView tabSelected="1" workbookViewId="0">
      <selection activeCell="A1" sqref="A1"/>
    </sheetView>
  </sheetViews>
  <sheetFormatPr defaultColWidth="9" defaultRowHeight="14" outlineLevelCol="4"/>
  <cols>
    <col min="1" max="1" width="19.7272727272727" customWidth="1"/>
    <col min="2" max="2" width="13.0818181818182" customWidth="1"/>
    <col min="3" max="3" width="12.2818181818182" customWidth="1"/>
    <col min="4" max="4" width="11.6636363636364"/>
  </cols>
  <sheetData>
    <row r="1" spans="1:5">
      <c r="A1" s="1" t="s">
        <v>0</v>
      </c>
    </row>
    <row r="2" spans="1:5">
      <c r="A2" s="2"/>
      <c r="B2" s="3" t="s">
        <v>1</v>
      </c>
      <c r="C2" s="3"/>
      <c r="D2" s="3"/>
      <c r="E2" s="3"/>
    </row>
    <row r="3" ht="16" spans="1:5">
      <c r="A3" s="2"/>
      <c r="B3" s="4" t="s">
        <v>2</v>
      </c>
      <c r="C3" s="4" t="s">
        <v>3</v>
      </c>
      <c r="D3" s="4" t="s">
        <v>4</v>
      </c>
      <c r="E3" s="4" t="s">
        <v>5</v>
      </c>
    </row>
    <row r="4" spans="1:5">
      <c r="A4" s="2" t="s">
        <v>6</v>
      </c>
      <c r="B4" s="2">
        <v>14.29285357</v>
      </c>
      <c r="C4" s="2">
        <v>21.53170119</v>
      </c>
      <c r="D4" s="2">
        <v>9.9688474</v>
      </c>
      <c r="E4" s="2">
        <v>11.8942731</v>
      </c>
    </row>
    <row r="5" spans="1:5">
      <c r="A5" s="2" t="s">
        <v>7</v>
      </c>
      <c r="B5" s="2">
        <v>3.84807596</v>
      </c>
      <c r="C5" s="2">
        <v>3.51537979</v>
      </c>
      <c r="D5" s="2">
        <v>6.5420561</v>
      </c>
      <c r="E5" s="2">
        <v>4.845815</v>
      </c>
    </row>
    <row r="6" spans="1:5">
      <c r="A6" s="2" t="s">
        <v>8</v>
      </c>
      <c r="B6" s="2">
        <v>3.34832584</v>
      </c>
      <c r="C6" s="2">
        <v>3.38983051</v>
      </c>
      <c r="D6" s="2">
        <v>3.7383178</v>
      </c>
      <c r="E6" s="2">
        <v>3.9647577</v>
      </c>
    </row>
    <row r="7" spans="1:5">
      <c r="A7" s="2" t="s">
        <v>9</v>
      </c>
      <c r="B7" s="2">
        <v>0.04997501</v>
      </c>
      <c r="C7" s="2">
        <v>0.06277464</v>
      </c>
      <c r="D7" s="2"/>
      <c r="E7" s="2"/>
    </row>
    <row r="8" spans="1:5">
      <c r="A8" s="2" t="s">
        <v>10</v>
      </c>
      <c r="B8" s="2">
        <v>1.1994003</v>
      </c>
      <c r="C8" s="2">
        <v>1.22410546</v>
      </c>
      <c r="D8" s="2">
        <v>1.2461059</v>
      </c>
      <c r="E8" s="2">
        <v>1.7621145</v>
      </c>
    </row>
    <row r="9" spans="1:5">
      <c r="A9" s="2" t="s">
        <v>11</v>
      </c>
      <c r="B9" s="2">
        <v>1.39930035</v>
      </c>
      <c r="C9" s="2">
        <v>1.25549278</v>
      </c>
      <c r="D9" s="2">
        <v>0.3115265</v>
      </c>
      <c r="E9" s="2">
        <v>1.3215859</v>
      </c>
    </row>
    <row r="10" spans="1:5">
      <c r="A10" s="2" t="s">
        <v>12</v>
      </c>
      <c r="B10" s="2">
        <v>1.94902549</v>
      </c>
      <c r="C10" s="2">
        <v>1.82046453</v>
      </c>
      <c r="D10" s="2">
        <v>2.4922118</v>
      </c>
      <c r="E10" s="2">
        <v>0.4405286</v>
      </c>
    </row>
    <row r="11" spans="1:5">
      <c r="A11" s="2" t="s">
        <v>13</v>
      </c>
      <c r="B11" s="2">
        <v>12.59370315</v>
      </c>
      <c r="C11" s="2">
        <v>12.42937853</v>
      </c>
      <c r="D11" s="2">
        <v>14.953271</v>
      </c>
      <c r="E11" s="2">
        <v>14.0969163</v>
      </c>
    </row>
    <row r="12" spans="1:5">
      <c r="A12" s="2" t="s">
        <v>14</v>
      </c>
      <c r="B12" s="2">
        <v>26.08695652</v>
      </c>
      <c r="C12" s="2">
        <v>22.44193346</v>
      </c>
      <c r="D12" s="2">
        <v>26.4797508</v>
      </c>
      <c r="E12" s="2">
        <v>22.0264317</v>
      </c>
    </row>
    <row r="13" spans="1:5">
      <c r="A13" s="2" t="s">
        <v>15</v>
      </c>
      <c r="B13" s="2"/>
      <c r="C13" s="2">
        <v>0.06277464</v>
      </c>
      <c r="D13" s="2"/>
      <c r="E13" s="2"/>
    </row>
    <row r="14" spans="1:5">
      <c r="A14" s="2" t="s">
        <v>16</v>
      </c>
      <c r="B14" s="2">
        <v>35.23238381</v>
      </c>
      <c r="C14" s="2">
        <v>32.26616447</v>
      </c>
      <c r="D14" s="2">
        <v>34.2679128</v>
      </c>
      <c r="E14" s="2">
        <v>39.6475771</v>
      </c>
    </row>
    <row r="17" spans="2:2">
      <c r="B17">
        <f>SUM(B4:B14)</f>
        <v>100</v>
      </c>
    </row>
  </sheetData>
  <mergeCells count="1">
    <mergeCell ref="B2:E2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SGs_TPM_replicate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王海云</cp:lastModifiedBy>
  <dcterms:created xsi:type="dcterms:W3CDTF">2025-09-24T14:20:00Z</dcterms:created>
  <dcterms:modified xsi:type="dcterms:W3CDTF">2026-02-27T08:14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0A9EE933810417EA7B0C8560CD5A379_12</vt:lpwstr>
  </property>
  <property fmtid="{D5CDD505-2E9C-101B-9397-08002B2CF9AE}" pid="3" name="KSOProductBuildVer">
    <vt:lpwstr>2052-12.1.0.25225</vt:lpwstr>
  </property>
  <property fmtid="{D5CDD505-2E9C-101B-9397-08002B2CF9AE}" pid="4" name="CalculationRule">
    <vt:i4>0</vt:i4>
  </property>
</Properties>
</file>